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272" yWindow="468" windowWidth="23256" windowHeight="12432"/>
  </bookViews>
  <sheets>
    <sheet name="3A" sheetId="2" r:id="rId1"/>
    <sheet name="3B" sheetId="3" r:id="rId2"/>
    <sheet name="3C" sheetId="4" r:id="rId3"/>
    <sheet name="3D" sheetId="5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5"/>
  <c r="I12"/>
  <c r="J11"/>
  <c r="I11"/>
  <c r="I10"/>
  <c r="I9"/>
  <c r="J8"/>
  <c r="I8"/>
  <c r="I13" i="4"/>
  <c r="I12"/>
  <c r="J11"/>
  <c r="I11"/>
  <c r="I10"/>
  <c r="I9"/>
  <c r="J8"/>
  <c r="I8"/>
  <c r="I18" i="3"/>
  <c r="I17"/>
  <c r="I16"/>
  <c r="I15"/>
  <c r="I14"/>
  <c r="J13"/>
  <c r="I13"/>
  <c r="I12"/>
  <c r="I11"/>
  <c r="I10"/>
  <c r="I9"/>
  <c r="J8"/>
  <c r="I8"/>
  <c r="I8" i="2"/>
  <c r="J8"/>
  <c r="I9"/>
  <c r="I10"/>
</calcChain>
</file>

<file path=xl/sharedStrings.xml><?xml version="1.0" encoding="utf-8"?>
<sst xmlns="http://schemas.openxmlformats.org/spreadsheetml/2006/main" count="186" uniqueCount="61">
  <si>
    <t>3A</t>
  </si>
  <si>
    <t>npr-1(ad609)</t>
  </si>
  <si>
    <t>gcy-35;npr-1(ad609)</t>
  </si>
  <si>
    <t>&lt;0.0001</t>
  </si>
  <si>
    <t>29(11)</t>
  </si>
  <si>
    <t>37(3)</t>
  </si>
  <si>
    <t>38(2)</t>
  </si>
  <si>
    <t>34(6)</t>
  </si>
  <si>
    <t>33(7)</t>
  </si>
  <si>
    <t>3B</t>
  </si>
  <si>
    <t>gcy-35;egl-3(n150);npr-1(ad609)</t>
  </si>
  <si>
    <t>16.0 ± 0.5</t>
  </si>
  <si>
    <t>40(0)</t>
  </si>
  <si>
    <t>Figure</t>
  </si>
  <si>
    <t>Genotype</t>
  </si>
  <si>
    <t>3C</t>
  </si>
  <si>
    <t>N2</t>
  </si>
  <si>
    <t>16.4 ± 0.5</t>
  </si>
  <si>
    <t>18.0 ± 0.5</t>
  </si>
  <si>
    <t>32(8)</t>
  </si>
  <si>
    <t>23(17)</t>
  </si>
  <si>
    <t>28(12)</t>
  </si>
  <si>
    <t>26(14)</t>
  </si>
  <si>
    <t>21.5 ± 1.2</t>
  </si>
  <si>
    <t>16(16)</t>
  </si>
  <si>
    <t>14(18)</t>
  </si>
  <si>
    <t>19(21)</t>
  </si>
  <si>
    <t>3D</t>
  </si>
  <si>
    <t>14.1 ± 0.1</t>
  </si>
  <si>
    <t>14.9 ± 0.4</t>
  </si>
  <si>
    <t>31(9</t>
  </si>
  <si>
    <t>31(9)</t>
  </si>
  <si>
    <t>30(10)</t>
  </si>
  <si>
    <t>35(5)</t>
  </si>
  <si>
    <t>36(4)</t>
  </si>
  <si>
    <t>10.5 ± 0.4</t>
  </si>
  <si>
    <t>12.9 ± 0.3</t>
  </si>
  <si>
    <t>gcy-35; npr-1(ad609)</t>
  </si>
  <si>
    <t>18.5 ± 1.5</t>
  </si>
  <si>
    <t>21.4 ± 0.4</t>
  </si>
  <si>
    <t>23.2 ± 0.4</t>
  </si>
  <si>
    <t>Control</t>
  </si>
  <si>
    <t>Genotype mean lifespan (days)</t>
  </si>
  <si>
    <t>Genotype average mean lifespan ± SEM (days)</t>
  </si>
  <si>
    <t>Control mean lifespan (days)</t>
  </si>
  <si>
    <t>Control average mean lifespan ± SEM (day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</sst>
</file>

<file path=xl/styles.xml><?xml version="1.0" encoding="utf-8"?>
<styleSheet xmlns="http://schemas.openxmlformats.org/spreadsheetml/2006/main">
  <fonts count="8">
    <font>
      <sz val="11"/>
      <color theme="1"/>
      <name val="Arial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8" xfId="0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2" fontId="4" fillId="0" borderId="8" xfId="0" applyNumberFormat="1" applyFont="1" applyFill="1" applyBorder="1" applyAlignment="1">
      <alignment horizontal="center" vertical="center" wrapText="1"/>
    </xf>
    <xf numFmtId="2" fontId="4" fillId="0" borderId="12" xfId="0" applyNumberFormat="1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W10"/>
  <sheetViews>
    <sheetView tabSelected="1" workbookViewId="0">
      <selection activeCell="D20" sqref="D20"/>
    </sheetView>
  </sheetViews>
  <sheetFormatPr defaultColWidth="18" defaultRowHeight="13.8"/>
  <cols>
    <col min="1" max="1" width="18" style="1"/>
    <col min="2" max="2" width="18" style="1" customWidth="1"/>
    <col min="3" max="16384" width="18" style="1"/>
  </cols>
  <sheetData>
    <row r="2" spans="1:23" ht="14.4" thickBot="1"/>
    <row r="3" spans="1:23" s="4" customFormat="1" ht="15" customHeight="1">
      <c r="A3" s="3"/>
      <c r="B3" s="33" t="s">
        <v>13</v>
      </c>
      <c r="C3" s="43" t="s">
        <v>14</v>
      </c>
      <c r="D3" s="41" t="s">
        <v>41</v>
      </c>
      <c r="E3" s="37" t="s">
        <v>42</v>
      </c>
      <c r="F3" s="39" t="s">
        <v>43</v>
      </c>
      <c r="G3" s="45" t="s">
        <v>44</v>
      </c>
      <c r="H3" s="45" t="s">
        <v>45</v>
      </c>
      <c r="I3" s="39" t="s">
        <v>46</v>
      </c>
      <c r="J3" s="39" t="s">
        <v>47</v>
      </c>
      <c r="K3" s="39" t="s">
        <v>48</v>
      </c>
      <c r="L3" s="35" t="s">
        <v>49</v>
      </c>
      <c r="M3" s="37" t="s">
        <v>50</v>
      </c>
      <c r="N3" s="39" t="s">
        <v>51</v>
      </c>
      <c r="O3" s="39" t="s">
        <v>52</v>
      </c>
      <c r="P3" s="35" t="s">
        <v>53</v>
      </c>
      <c r="Q3" s="37" t="s">
        <v>54</v>
      </c>
      <c r="R3" s="39" t="s">
        <v>55</v>
      </c>
      <c r="S3" s="39" t="s">
        <v>56</v>
      </c>
      <c r="T3" s="35" t="s">
        <v>57</v>
      </c>
      <c r="U3" s="37" t="s">
        <v>58</v>
      </c>
      <c r="V3" s="35" t="s">
        <v>59</v>
      </c>
      <c r="W3" s="33" t="s">
        <v>60</v>
      </c>
    </row>
    <row r="4" spans="1:23" s="4" customFormat="1">
      <c r="A4" s="3"/>
      <c r="B4" s="34"/>
      <c r="C4" s="44"/>
      <c r="D4" s="42"/>
      <c r="E4" s="38"/>
      <c r="F4" s="40"/>
      <c r="G4" s="46"/>
      <c r="H4" s="46"/>
      <c r="I4" s="40"/>
      <c r="J4" s="40"/>
      <c r="K4" s="40"/>
      <c r="L4" s="36"/>
      <c r="M4" s="38"/>
      <c r="N4" s="40"/>
      <c r="O4" s="40"/>
      <c r="P4" s="36"/>
      <c r="Q4" s="38"/>
      <c r="R4" s="40"/>
      <c r="S4" s="40"/>
      <c r="T4" s="36"/>
      <c r="U4" s="38"/>
      <c r="V4" s="36"/>
      <c r="W4" s="34"/>
    </row>
    <row r="5" spans="1:23" s="4" customFormat="1">
      <c r="A5" s="3"/>
      <c r="B5" s="34"/>
      <c r="C5" s="44"/>
      <c r="D5" s="42"/>
      <c r="E5" s="38"/>
      <c r="F5" s="40"/>
      <c r="G5" s="46"/>
      <c r="H5" s="46"/>
      <c r="I5" s="40"/>
      <c r="J5" s="40"/>
      <c r="K5" s="40"/>
      <c r="L5" s="36"/>
      <c r="M5" s="38"/>
      <c r="N5" s="40"/>
      <c r="O5" s="40"/>
      <c r="P5" s="36"/>
      <c r="Q5" s="38"/>
      <c r="R5" s="40"/>
      <c r="S5" s="40"/>
      <c r="T5" s="36"/>
      <c r="U5" s="38"/>
      <c r="V5" s="36"/>
      <c r="W5" s="34"/>
    </row>
    <row r="6" spans="1:23" s="4" customFormat="1">
      <c r="A6" s="3"/>
      <c r="B6" s="34"/>
      <c r="C6" s="44"/>
      <c r="D6" s="42"/>
      <c r="E6" s="38"/>
      <c r="F6" s="40"/>
      <c r="G6" s="46"/>
      <c r="H6" s="46"/>
      <c r="I6" s="40"/>
      <c r="J6" s="40"/>
      <c r="K6" s="40"/>
      <c r="L6" s="36"/>
      <c r="M6" s="38"/>
      <c r="N6" s="40"/>
      <c r="O6" s="40"/>
      <c r="P6" s="36"/>
      <c r="Q6" s="38"/>
      <c r="R6" s="40"/>
      <c r="S6" s="40"/>
      <c r="T6" s="36"/>
      <c r="U6" s="38"/>
      <c r="V6" s="36"/>
      <c r="W6" s="34"/>
    </row>
    <row r="7" spans="1:23" s="4" customFormat="1">
      <c r="A7" s="3"/>
      <c r="B7" s="34"/>
      <c r="C7" s="44"/>
      <c r="D7" s="42"/>
      <c r="E7" s="38"/>
      <c r="F7" s="40"/>
      <c r="G7" s="46"/>
      <c r="H7" s="46"/>
      <c r="I7" s="40"/>
      <c r="J7" s="40"/>
      <c r="K7" s="40"/>
      <c r="L7" s="36"/>
      <c r="M7" s="38"/>
      <c r="N7" s="40"/>
      <c r="O7" s="40"/>
      <c r="P7" s="36"/>
      <c r="Q7" s="38"/>
      <c r="R7" s="40"/>
      <c r="S7" s="40"/>
      <c r="T7" s="36"/>
      <c r="U7" s="38"/>
      <c r="V7" s="36"/>
      <c r="W7" s="34"/>
    </row>
    <row r="8" spans="1:23">
      <c r="B8" s="31" t="s">
        <v>0</v>
      </c>
      <c r="C8" s="29" t="s">
        <v>10</v>
      </c>
      <c r="D8" s="25" t="s">
        <v>2</v>
      </c>
      <c r="E8" s="8">
        <v>15.05</v>
      </c>
      <c r="F8" s="23" t="s">
        <v>11</v>
      </c>
      <c r="G8" s="5">
        <v>22.22</v>
      </c>
      <c r="H8" s="23" t="s">
        <v>39</v>
      </c>
      <c r="I8" s="6">
        <f>(E8*100/G8)-100</f>
        <v>-32.268226822682266</v>
      </c>
      <c r="J8" s="27">
        <f>16*100/21.4-100</f>
        <v>-25.233644859813083</v>
      </c>
      <c r="K8" s="5" t="s">
        <v>3</v>
      </c>
      <c r="L8" s="21" t="s">
        <v>3</v>
      </c>
      <c r="M8" s="8">
        <v>15</v>
      </c>
      <c r="N8" s="23">
        <v>17</v>
      </c>
      <c r="O8" s="5">
        <v>22</v>
      </c>
      <c r="P8" s="21">
        <v>22</v>
      </c>
      <c r="Q8" s="8">
        <v>18</v>
      </c>
      <c r="R8" s="23">
        <v>19.5</v>
      </c>
      <c r="S8" s="5">
        <v>25</v>
      </c>
      <c r="T8" s="21">
        <v>25</v>
      </c>
      <c r="U8" s="12" t="s">
        <v>12</v>
      </c>
      <c r="V8" s="13" t="s">
        <v>5</v>
      </c>
      <c r="W8" s="19">
        <v>3</v>
      </c>
    </row>
    <row r="9" spans="1:23">
      <c r="B9" s="31"/>
      <c r="C9" s="29"/>
      <c r="D9" s="25"/>
      <c r="E9" s="8">
        <v>16.75</v>
      </c>
      <c r="F9" s="23"/>
      <c r="G9" s="5">
        <v>21.15</v>
      </c>
      <c r="H9" s="23"/>
      <c r="I9" s="6">
        <f t="shared" ref="I9:I10" si="0">(E9*100/G9)-100</f>
        <v>-20.803782505910164</v>
      </c>
      <c r="J9" s="27"/>
      <c r="K9" s="5">
        <v>1E-4</v>
      </c>
      <c r="L9" s="25"/>
      <c r="M9" s="8">
        <v>17</v>
      </c>
      <c r="N9" s="23"/>
      <c r="O9" s="5">
        <v>24</v>
      </c>
      <c r="P9" s="21"/>
      <c r="Q9" s="8">
        <v>20</v>
      </c>
      <c r="R9" s="23"/>
      <c r="S9" s="5">
        <v>27</v>
      </c>
      <c r="T9" s="21"/>
      <c r="U9" s="12" t="s">
        <v>12</v>
      </c>
      <c r="V9" s="13" t="s">
        <v>8</v>
      </c>
      <c r="W9" s="19"/>
    </row>
    <row r="10" spans="1:23" ht="14.4" thickBot="1">
      <c r="B10" s="32"/>
      <c r="C10" s="30"/>
      <c r="D10" s="26"/>
      <c r="E10" s="9">
        <v>16.28</v>
      </c>
      <c r="F10" s="24"/>
      <c r="G10" s="10">
        <v>20.73</v>
      </c>
      <c r="H10" s="24"/>
      <c r="I10" s="11">
        <f t="shared" si="0"/>
        <v>-21.466473709599612</v>
      </c>
      <c r="J10" s="28"/>
      <c r="K10" s="10" t="s">
        <v>3</v>
      </c>
      <c r="L10" s="26"/>
      <c r="M10" s="9">
        <v>17</v>
      </c>
      <c r="N10" s="24"/>
      <c r="O10" s="10">
        <v>20</v>
      </c>
      <c r="P10" s="22"/>
      <c r="Q10" s="9">
        <v>19</v>
      </c>
      <c r="R10" s="24"/>
      <c r="S10" s="10">
        <v>24.5</v>
      </c>
      <c r="T10" s="22"/>
      <c r="U10" s="14" t="s">
        <v>12</v>
      </c>
      <c r="V10" s="15" t="s">
        <v>12</v>
      </c>
      <c r="W10" s="20"/>
    </row>
  </sheetData>
  <mergeCells count="34">
    <mergeCell ref="D3:D7"/>
    <mergeCell ref="C3:C7"/>
    <mergeCell ref="B3:B7"/>
    <mergeCell ref="I3:I7"/>
    <mergeCell ref="H3:H7"/>
    <mergeCell ref="G3:G7"/>
    <mergeCell ref="F3:F7"/>
    <mergeCell ref="E3:E7"/>
    <mergeCell ref="C8:C10"/>
    <mergeCell ref="B8:B10"/>
    <mergeCell ref="W3:W7"/>
    <mergeCell ref="V3:V7"/>
    <mergeCell ref="U3:U7"/>
    <mergeCell ref="T3:T7"/>
    <mergeCell ref="S3:S7"/>
    <mergeCell ref="R3:R7"/>
    <mergeCell ref="Q3:Q7"/>
    <mergeCell ref="P3:P7"/>
    <mergeCell ref="O3:O7"/>
    <mergeCell ref="N3:N7"/>
    <mergeCell ref="M3:M7"/>
    <mergeCell ref="L3:L7"/>
    <mergeCell ref="K3:K7"/>
    <mergeCell ref="J3:J7"/>
    <mergeCell ref="L8:L10"/>
    <mergeCell ref="J8:J10"/>
    <mergeCell ref="H8:H10"/>
    <mergeCell ref="F8:F10"/>
    <mergeCell ref="D8:D10"/>
    <mergeCell ref="W8:W10"/>
    <mergeCell ref="T8:T10"/>
    <mergeCell ref="R8:R10"/>
    <mergeCell ref="P8:P10"/>
    <mergeCell ref="N8:N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W18"/>
  <sheetViews>
    <sheetView workbookViewId="0">
      <selection sqref="A1:W1048576"/>
    </sheetView>
  </sheetViews>
  <sheetFormatPr defaultColWidth="18.296875" defaultRowHeight="14.4"/>
  <cols>
    <col min="1" max="1" width="18" style="1" customWidth="1"/>
    <col min="2" max="2" width="18" style="2" customWidth="1"/>
    <col min="3" max="23" width="18" style="1" customWidth="1"/>
    <col min="24" max="16384" width="18.296875" style="1"/>
  </cols>
  <sheetData>
    <row r="2" spans="1:23" ht="15" thickBot="1"/>
    <row r="3" spans="1:23" s="4" customFormat="1" ht="15" customHeight="1">
      <c r="A3" s="3"/>
      <c r="B3" s="33" t="s">
        <v>13</v>
      </c>
      <c r="C3" s="43" t="s">
        <v>14</v>
      </c>
      <c r="D3" s="41" t="s">
        <v>41</v>
      </c>
      <c r="E3" s="37" t="s">
        <v>42</v>
      </c>
      <c r="F3" s="39" t="s">
        <v>43</v>
      </c>
      <c r="G3" s="45" t="s">
        <v>44</v>
      </c>
      <c r="H3" s="45" t="s">
        <v>45</v>
      </c>
      <c r="I3" s="39" t="s">
        <v>46</v>
      </c>
      <c r="J3" s="39" t="s">
        <v>47</v>
      </c>
      <c r="K3" s="39" t="s">
        <v>48</v>
      </c>
      <c r="L3" s="35" t="s">
        <v>49</v>
      </c>
      <c r="M3" s="37" t="s">
        <v>50</v>
      </c>
      <c r="N3" s="39" t="s">
        <v>51</v>
      </c>
      <c r="O3" s="39" t="s">
        <v>52</v>
      </c>
      <c r="P3" s="35" t="s">
        <v>53</v>
      </c>
      <c r="Q3" s="37" t="s">
        <v>54</v>
      </c>
      <c r="R3" s="39" t="s">
        <v>55</v>
      </c>
      <c r="S3" s="39" t="s">
        <v>56</v>
      </c>
      <c r="T3" s="35" t="s">
        <v>57</v>
      </c>
      <c r="U3" s="37" t="s">
        <v>58</v>
      </c>
      <c r="V3" s="35" t="s">
        <v>59</v>
      </c>
      <c r="W3" s="33" t="s">
        <v>60</v>
      </c>
    </row>
    <row r="4" spans="1:23" s="4" customFormat="1" ht="13.8">
      <c r="A4" s="3"/>
      <c r="B4" s="34"/>
      <c r="C4" s="44"/>
      <c r="D4" s="42"/>
      <c r="E4" s="38"/>
      <c r="F4" s="40"/>
      <c r="G4" s="46"/>
      <c r="H4" s="46"/>
      <c r="I4" s="40"/>
      <c r="J4" s="40"/>
      <c r="K4" s="40"/>
      <c r="L4" s="36"/>
      <c r="M4" s="38"/>
      <c r="N4" s="40"/>
      <c r="O4" s="40"/>
      <c r="P4" s="36"/>
      <c r="Q4" s="38"/>
      <c r="R4" s="40"/>
      <c r="S4" s="40"/>
      <c r="T4" s="36"/>
      <c r="U4" s="38"/>
      <c r="V4" s="36"/>
      <c r="W4" s="34"/>
    </row>
    <row r="5" spans="1:23" s="4" customFormat="1" ht="13.8">
      <c r="A5" s="3"/>
      <c r="B5" s="34"/>
      <c r="C5" s="44"/>
      <c r="D5" s="42"/>
      <c r="E5" s="38"/>
      <c r="F5" s="40"/>
      <c r="G5" s="46"/>
      <c r="H5" s="46"/>
      <c r="I5" s="40"/>
      <c r="J5" s="40"/>
      <c r="K5" s="40"/>
      <c r="L5" s="36"/>
      <c r="M5" s="38"/>
      <c r="N5" s="40"/>
      <c r="O5" s="40"/>
      <c r="P5" s="36"/>
      <c r="Q5" s="38"/>
      <c r="R5" s="40"/>
      <c r="S5" s="40"/>
      <c r="T5" s="36"/>
      <c r="U5" s="38"/>
      <c r="V5" s="36"/>
      <c r="W5" s="34"/>
    </row>
    <row r="6" spans="1:23" s="4" customFormat="1" ht="13.8">
      <c r="A6" s="3"/>
      <c r="B6" s="34"/>
      <c r="C6" s="44"/>
      <c r="D6" s="42"/>
      <c r="E6" s="38"/>
      <c r="F6" s="40"/>
      <c r="G6" s="46"/>
      <c r="H6" s="46"/>
      <c r="I6" s="40"/>
      <c r="J6" s="40"/>
      <c r="K6" s="40"/>
      <c r="L6" s="36"/>
      <c r="M6" s="38"/>
      <c r="N6" s="40"/>
      <c r="O6" s="40"/>
      <c r="P6" s="36"/>
      <c r="Q6" s="38"/>
      <c r="R6" s="40"/>
      <c r="S6" s="40"/>
      <c r="T6" s="36"/>
      <c r="U6" s="38"/>
      <c r="V6" s="36"/>
      <c r="W6" s="34"/>
    </row>
    <row r="7" spans="1:23" s="4" customFormat="1" ht="13.8">
      <c r="A7" s="3"/>
      <c r="B7" s="34"/>
      <c r="C7" s="44"/>
      <c r="D7" s="42"/>
      <c r="E7" s="38"/>
      <c r="F7" s="40"/>
      <c r="G7" s="46"/>
      <c r="H7" s="46"/>
      <c r="I7" s="40"/>
      <c r="J7" s="40"/>
      <c r="K7" s="40"/>
      <c r="L7" s="36"/>
      <c r="M7" s="38"/>
      <c r="N7" s="40"/>
      <c r="O7" s="40"/>
      <c r="P7" s="36"/>
      <c r="Q7" s="38"/>
      <c r="R7" s="40"/>
      <c r="S7" s="40"/>
      <c r="T7" s="36"/>
      <c r="U7" s="38"/>
      <c r="V7" s="36"/>
      <c r="W7" s="34"/>
    </row>
    <row r="8" spans="1:23" ht="13.8">
      <c r="B8" s="31" t="s">
        <v>9</v>
      </c>
      <c r="C8" s="29" t="s">
        <v>1</v>
      </c>
      <c r="D8" s="21" t="s">
        <v>16</v>
      </c>
      <c r="E8" s="8">
        <v>16.440000000000001</v>
      </c>
      <c r="F8" s="23" t="s">
        <v>17</v>
      </c>
      <c r="G8" s="5">
        <v>18.260000000000002</v>
      </c>
      <c r="H8" s="23" t="s">
        <v>18</v>
      </c>
      <c r="I8" s="6">
        <f>(E8*100/G8)-100</f>
        <v>-9.9671412924424914</v>
      </c>
      <c r="J8" s="27">
        <f>(16.4*100/18)-100</f>
        <v>-8.8888888888888999</v>
      </c>
      <c r="K8" s="5">
        <v>0.10340000000000001</v>
      </c>
      <c r="L8" s="21" t="s">
        <v>3</v>
      </c>
      <c r="M8" s="8">
        <v>17</v>
      </c>
      <c r="N8" s="23">
        <v>15</v>
      </c>
      <c r="O8" s="5">
        <v>19</v>
      </c>
      <c r="P8" s="21">
        <v>17</v>
      </c>
      <c r="Q8" s="8">
        <v>17</v>
      </c>
      <c r="R8" s="23">
        <v>19</v>
      </c>
      <c r="S8" s="5">
        <v>20</v>
      </c>
      <c r="T8" s="21">
        <v>22</v>
      </c>
      <c r="U8" s="8" t="s">
        <v>19</v>
      </c>
      <c r="V8" s="13" t="s">
        <v>20</v>
      </c>
      <c r="W8" s="19">
        <v>6</v>
      </c>
    </row>
    <row r="9" spans="1:23" ht="13.8">
      <c r="B9" s="31"/>
      <c r="C9" s="29"/>
      <c r="D9" s="21"/>
      <c r="E9" s="8">
        <v>16.45</v>
      </c>
      <c r="F9" s="23"/>
      <c r="G9" s="5">
        <v>17.18</v>
      </c>
      <c r="H9" s="23"/>
      <c r="I9" s="6">
        <f t="shared" ref="I9:I18" si="0">(E9*100/G9)-100</f>
        <v>-4.2491268917345764</v>
      </c>
      <c r="J9" s="27"/>
      <c r="K9" s="5">
        <v>0.22470000000000001</v>
      </c>
      <c r="L9" s="25"/>
      <c r="M9" s="8">
        <v>17</v>
      </c>
      <c r="N9" s="23"/>
      <c r="O9" s="5">
        <v>17</v>
      </c>
      <c r="P9" s="21"/>
      <c r="Q9" s="8">
        <v>19</v>
      </c>
      <c r="R9" s="23"/>
      <c r="S9" s="5">
        <v>19</v>
      </c>
      <c r="T9" s="21"/>
      <c r="U9" s="8" t="s">
        <v>8</v>
      </c>
      <c r="V9" s="13" t="s">
        <v>21</v>
      </c>
      <c r="W9" s="19"/>
    </row>
    <row r="10" spans="1:23" ht="13.8">
      <c r="B10" s="31"/>
      <c r="C10" s="29"/>
      <c r="D10" s="21"/>
      <c r="E10" s="8">
        <v>14.44</v>
      </c>
      <c r="F10" s="23"/>
      <c r="G10" s="5">
        <v>15.93</v>
      </c>
      <c r="H10" s="23"/>
      <c r="I10" s="6">
        <f t="shared" si="0"/>
        <v>-9.3534212178280001</v>
      </c>
      <c r="J10" s="27"/>
      <c r="K10" s="5">
        <v>7.4999999999999997E-3</v>
      </c>
      <c r="L10" s="25"/>
      <c r="M10" s="8">
        <v>13</v>
      </c>
      <c r="N10" s="23"/>
      <c r="O10" s="5">
        <v>15</v>
      </c>
      <c r="P10" s="21"/>
      <c r="Q10" s="8">
        <v>15</v>
      </c>
      <c r="R10" s="23"/>
      <c r="S10" s="5">
        <v>20</v>
      </c>
      <c r="T10" s="21"/>
      <c r="U10" s="8" t="s">
        <v>19</v>
      </c>
      <c r="V10" s="13" t="s">
        <v>4</v>
      </c>
      <c r="W10" s="19"/>
    </row>
    <row r="11" spans="1:23" ht="13.8">
      <c r="B11" s="31"/>
      <c r="C11" s="29"/>
      <c r="D11" s="21"/>
      <c r="E11" s="8">
        <v>17.27</v>
      </c>
      <c r="F11" s="23"/>
      <c r="G11" s="5">
        <v>18.809999999999999</v>
      </c>
      <c r="H11" s="23"/>
      <c r="I11" s="6">
        <f t="shared" si="0"/>
        <v>-8.1871345029239677</v>
      </c>
      <c r="J11" s="27"/>
      <c r="K11" s="5">
        <v>6.6600000000000006E-2</v>
      </c>
      <c r="L11" s="25"/>
      <c r="M11" s="8">
        <v>17</v>
      </c>
      <c r="N11" s="23"/>
      <c r="O11" s="5">
        <v>17</v>
      </c>
      <c r="P11" s="21"/>
      <c r="Q11" s="8">
        <v>20</v>
      </c>
      <c r="R11" s="23"/>
      <c r="S11" s="5">
        <v>27</v>
      </c>
      <c r="T11" s="21"/>
      <c r="U11" s="8" t="s">
        <v>22</v>
      </c>
      <c r="V11" s="13" t="s">
        <v>19</v>
      </c>
      <c r="W11" s="19"/>
    </row>
    <row r="12" spans="1:23" ht="13.8">
      <c r="B12" s="31"/>
      <c r="C12" s="29"/>
      <c r="D12" s="21"/>
      <c r="E12" s="8">
        <v>17.39</v>
      </c>
      <c r="F12" s="23"/>
      <c r="G12" s="5">
        <v>18.66</v>
      </c>
      <c r="H12" s="23"/>
      <c r="I12" s="6">
        <f t="shared" si="0"/>
        <v>-6.8060021436227203</v>
      </c>
      <c r="J12" s="27"/>
      <c r="K12" s="5">
        <v>0.3679</v>
      </c>
      <c r="L12" s="25"/>
      <c r="M12" s="8">
        <v>17</v>
      </c>
      <c r="N12" s="23"/>
      <c r="O12" s="5">
        <v>17</v>
      </c>
      <c r="P12" s="21"/>
      <c r="Q12" s="8">
        <v>24</v>
      </c>
      <c r="R12" s="23"/>
      <c r="S12" s="5">
        <v>25</v>
      </c>
      <c r="T12" s="21"/>
      <c r="U12" s="8" t="s">
        <v>22</v>
      </c>
      <c r="V12" s="13" t="s">
        <v>6</v>
      </c>
      <c r="W12" s="19"/>
    </row>
    <row r="13" spans="1:23" ht="13.8">
      <c r="B13" s="31"/>
      <c r="C13" s="29" t="s">
        <v>2</v>
      </c>
      <c r="D13" s="21" t="s">
        <v>16</v>
      </c>
      <c r="E13" s="8">
        <v>24.88</v>
      </c>
      <c r="F13" s="23" t="s">
        <v>23</v>
      </c>
      <c r="G13" s="7">
        <v>18.260000000000002</v>
      </c>
      <c r="H13" s="23" t="s">
        <v>18</v>
      </c>
      <c r="I13" s="6">
        <f t="shared" si="0"/>
        <v>36.254107338444669</v>
      </c>
      <c r="J13" s="27">
        <f>(21.5*100/18)-100</f>
        <v>19.444444444444443</v>
      </c>
      <c r="K13" s="5" t="s">
        <v>3</v>
      </c>
      <c r="L13" s="21" t="s">
        <v>3</v>
      </c>
      <c r="M13" s="8">
        <v>27</v>
      </c>
      <c r="N13" s="23">
        <v>22</v>
      </c>
      <c r="O13" s="5">
        <v>19</v>
      </c>
      <c r="P13" s="21">
        <v>17</v>
      </c>
      <c r="Q13" s="8">
        <v>32</v>
      </c>
      <c r="R13" s="23">
        <v>29</v>
      </c>
      <c r="S13" s="5">
        <v>20</v>
      </c>
      <c r="T13" s="21">
        <v>22</v>
      </c>
      <c r="U13" s="8" t="s">
        <v>24</v>
      </c>
      <c r="V13" s="16" t="s">
        <v>20</v>
      </c>
      <c r="W13" s="19">
        <v>6</v>
      </c>
    </row>
    <row r="14" spans="1:23" ht="13.8">
      <c r="B14" s="31"/>
      <c r="C14" s="29"/>
      <c r="D14" s="21"/>
      <c r="E14" s="8">
        <v>24.43</v>
      </c>
      <c r="F14" s="23"/>
      <c r="G14" s="7">
        <v>17.18</v>
      </c>
      <c r="H14" s="23"/>
      <c r="I14" s="6">
        <f t="shared" si="0"/>
        <v>42.200232828870782</v>
      </c>
      <c r="J14" s="27"/>
      <c r="K14" s="5" t="s">
        <v>3</v>
      </c>
      <c r="L14" s="25"/>
      <c r="M14" s="8">
        <v>24</v>
      </c>
      <c r="N14" s="23"/>
      <c r="O14" s="5">
        <v>17</v>
      </c>
      <c r="P14" s="21"/>
      <c r="Q14" s="8">
        <v>24</v>
      </c>
      <c r="R14" s="23"/>
      <c r="S14" s="5">
        <v>19</v>
      </c>
      <c r="T14" s="21"/>
      <c r="U14" s="8" t="s">
        <v>25</v>
      </c>
      <c r="V14" s="16" t="s">
        <v>21</v>
      </c>
      <c r="W14" s="19"/>
    </row>
    <row r="15" spans="1:23" ht="13.8">
      <c r="B15" s="31"/>
      <c r="C15" s="29"/>
      <c r="D15" s="21"/>
      <c r="E15" s="8">
        <v>17.5</v>
      </c>
      <c r="F15" s="23"/>
      <c r="G15" s="7">
        <v>15.93</v>
      </c>
      <c r="H15" s="23"/>
      <c r="I15" s="6">
        <f t="shared" si="0"/>
        <v>9.8556183301946021</v>
      </c>
      <c r="J15" s="27"/>
      <c r="K15" s="5">
        <v>0.42599999999999999</v>
      </c>
      <c r="L15" s="25"/>
      <c r="M15" s="8">
        <v>20</v>
      </c>
      <c r="N15" s="23"/>
      <c r="O15" s="5">
        <v>15</v>
      </c>
      <c r="P15" s="21"/>
      <c r="Q15" s="8">
        <v>27</v>
      </c>
      <c r="R15" s="23"/>
      <c r="S15" s="5">
        <v>20</v>
      </c>
      <c r="T15" s="21"/>
      <c r="U15" s="8" t="s">
        <v>19</v>
      </c>
      <c r="V15" s="16" t="s">
        <v>4</v>
      </c>
      <c r="W15" s="19"/>
    </row>
    <row r="16" spans="1:23" ht="13.8">
      <c r="B16" s="31"/>
      <c r="C16" s="29"/>
      <c r="D16" s="21"/>
      <c r="E16" s="8">
        <v>22.54</v>
      </c>
      <c r="F16" s="23"/>
      <c r="G16" s="7">
        <v>18.809999999999999</v>
      </c>
      <c r="H16" s="23"/>
      <c r="I16" s="6">
        <f t="shared" si="0"/>
        <v>19.829877724614576</v>
      </c>
      <c r="J16" s="27"/>
      <c r="K16" s="5">
        <v>0.33529999999999999</v>
      </c>
      <c r="L16" s="25"/>
      <c r="M16" s="8">
        <v>19</v>
      </c>
      <c r="N16" s="23"/>
      <c r="O16" s="5">
        <v>17</v>
      </c>
      <c r="P16" s="21"/>
      <c r="Q16" s="8">
        <v>32</v>
      </c>
      <c r="R16" s="23"/>
      <c r="S16" s="5">
        <v>27</v>
      </c>
      <c r="T16" s="21"/>
      <c r="U16" s="8" t="s">
        <v>22</v>
      </c>
      <c r="V16" s="16" t="s">
        <v>19</v>
      </c>
      <c r="W16" s="19"/>
    </row>
    <row r="17" spans="2:23" ht="13.8">
      <c r="B17" s="31"/>
      <c r="C17" s="29"/>
      <c r="D17" s="21"/>
      <c r="E17" s="8">
        <v>19.75</v>
      </c>
      <c r="F17" s="23"/>
      <c r="G17" s="7">
        <v>18.66</v>
      </c>
      <c r="H17" s="23"/>
      <c r="I17" s="6">
        <f t="shared" si="0"/>
        <v>5.8413719185423361</v>
      </c>
      <c r="J17" s="27"/>
      <c r="K17" s="5">
        <v>0.17349999999999999</v>
      </c>
      <c r="L17" s="25"/>
      <c r="M17" s="8">
        <v>19</v>
      </c>
      <c r="N17" s="23"/>
      <c r="O17" s="5">
        <v>17</v>
      </c>
      <c r="P17" s="21"/>
      <c r="Q17" s="8">
        <v>29</v>
      </c>
      <c r="R17" s="23"/>
      <c r="S17" s="5">
        <v>25</v>
      </c>
      <c r="T17" s="21"/>
      <c r="U17" s="8" t="s">
        <v>19</v>
      </c>
      <c r="V17" s="16" t="s">
        <v>6</v>
      </c>
      <c r="W17" s="19"/>
    </row>
    <row r="18" spans="2:23" thickBot="1">
      <c r="B18" s="32"/>
      <c r="C18" s="30"/>
      <c r="D18" s="22"/>
      <c r="E18" s="9">
        <v>20.05</v>
      </c>
      <c r="F18" s="24"/>
      <c r="G18" s="10">
        <v>19</v>
      </c>
      <c r="H18" s="24"/>
      <c r="I18" s="11">
        <f t="shared" si="0"/>
        <v>5.526315789473685</v>
      </c>
      <c r="J18" s="28"/>
      <c r="K18" s="10">
        <v>0.31219999999999998</v>
      </c>
      <c r="L18" s="26"/>
      <c r="M18" s="9">
        <v>20</v>
      </c>
      <c r="N18" s="24"/>
      <c r="O18" s="10">
        <v>17</v>
      </c>
      <c r="P18" s="22"/>
      <c r="Q18" s="9">
        <v>27</v>
      </c>
      <c r="R18" s="24"/>
      <c r="S18" s="10">
        <v>25</v>
      </c>
      <c r="T18" s="22"/>
      <c r="U18" s="9" t="s">
        <v>26</v>
      </c>
      <c r="V18" s="15" t="s">
        <v>6</v>
      </c>
      <c r="W18" s="20"/>
    </row>
  </sheetData>
  <mergeCells count="45">
    <mergeCell ref="P13:P18"/>
    <mergeCell ref="R13:R18"/>
    <mergeCell ref="T13:T18"/>
    <mergeCell ref="W8:W12"/>
    <mergeCell ref="W13:W18"/>
    <mergeCell ref="F13:F18"/>
    <mergeCell ref="H13:H18"/>
    <mergeCell ref="J13:J18"/>
    <mergeCell ref="L13:L18"/>
    <mergeCell ref="N13:N18"/>
    <mergeCell ref="V3:V7"/>
    <mergeCell ref="W3:W7"/>
    <mergeCell ref="B8:B18"/>
    <mergeCell ref="C8:C12"/>
    <mergeCell ref="D8:D12"/>
    <mergeCell ref="F8:F12"/>
    <mergeCell ref="H8:H12"/>
    <mergeCell ref="J8:J12"/>
    <mergeCell ref="L8:L12"/>
    <mergeCell ref="N8:N12"/>
    <mergeCell ref="P8:P12"/>
    <mergeCell ref="R8:R12"/>
    <mergeCell ref="T8:T12"/>
    <mergeCell ref="C13:C18"/>
    <mergeCell ref="D13:D18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W13"/>
  <sheetViews>
    <sheetView workbookViewId="0">
      <selection activeCell="A10" sqref="A10"/>
    </sheetView>
  </sheetViews>
  <sheetFormatPr defaultColWidth="18.296875" defaultRowHeight="14.4"/>
  <cols>
    <col min="1" max="1" width="18" style="1" customWidth="1"/>
    <col min="2" max="2" width="18" style="2" customWidth="1"/>
    <col min="3" max="23" width="18" style="1" customWidth="1"/>
    <col min="24" max="16384" width="18.296875" style="1"/>
  </cols>
  <sheetData>
    <row r="2" spans="1:23" ht="15" thickBot="1"/>
    <row r="3" spans="1:23" s="4" customFormat="1" ht="15" customHeight="1">
      <c r="A3" s="3"/>
      <c r="B3" s="33" t="s">
        <v>13</v>
      </c>
      <c r="C3" s="43" t="s">
        <v>14</v>
      </c>
      <c r="D3" s="41" t="s">
        <v>41</v>
      </c>
      <c r="E3" s="37" t="s">
        <v>42</v>
      </c>
      <c r="F3" s="39" t="s">
        <v>43</v>
      </c>
      <c r="G3" s="45" t="s">
        <v>44</v>
      </c>
      <c r="H3" s="45" t="s">
        <v>45</v>
      </c>
      <c r="I3" s="39" t="s">
        <v>46</v>
      </c>
      <c r="J3" s="39" t="s">
        <v>47</v>
      </c>
      <c r="K3" s="39" t="s">
        <v>48</v>
      </c>
      <c r="L3" s="35" t="s">
        <v>49</v>
      </c>
      <c r="M3" s="37" t="s">
        <v>50</v>
      </c>
      <c r="N3" s="39" t="s">
        <v>51</v>
      </c>
      <c r="O3" s="39" t="s">
        <v>52</v>
      </c>
      <c r="P3" s="35" t="s">
        <v>53</v>
      </c>
      <c r="Q3" s="37" t="s">
        <v>54</v>
      </c>
      <c r="R3" s="39" t="s">
        <v>55</v>
      </c>
      <c r="S3" s="39" t="s">
        <v>56</v>
      </c>
      <c r="T3" s="35" t="s">
        <v>57</v>
      </c>
      <c r="U3" s="37" t="s">
        <v>58</v>
      </c>
      <c r="V3" s="35" t="s">
        <v>59</v>
      </c>
      <c r="W3" s="47" t="s">
        <v>60</v>
      </c>
    </row>
    <row r="4" spans="1:23" s="4" customFormat="1" ht="13.8">
      <c r="A4" s="3"/>
      <c r="B4" s="34"/>
      <c r="C4" s="44"/>
      <c r="D4" s="42"/>
      <c r="E4" s="38"/>
      <c r="F4" s="40"/>
      <c r="G4" s="46"/>
      <c r="H4" s="46"/>
      <c r="I4" s="40"/>
      <c r="J4" s="40"/>
      <c r="K4" s="40"/>
      <c r="L4" s="36"/>
      <c r="M4" s="38"/>
      <c r="N4" s="40"/>
      <c r="O4" s="40"/>
      <c r="P4" s="36"/>
      <c r="Q4" s="38"/>
      <c r="R4" s="40"/>
      <c r="S4" s="40"/>
      <c r="T4" s="36"/>
      <c r="U4" s="38"/>
      <c r="V4" s="36"/>
      <c r="W4" s="48"/>
    </row>
    <row r="5" spans="1:23" s="4" customFormat="1" ht="13.8">
      <c r="A5" s="3"/>
      <c r="B5" s="34"/>
      <c r="C5" s="44"/>
      <c r="D5" s="42"/>
      <c r="E5" s="38"/>
      <c r="F5" s="40"/>
      <c r="G5" s="46"/>
      <c r="H5" s="46"/>
      <c r="I5" s="40"/>
      <c r="J5" s="40"/>
      <c r="K5" s="40"/>
      <c r="L5" s="36"/>
      <c r="M5" s="38"/>
      <c r="N5" s="40"/>
      <c r="O5" s="40"/>
      <c r="P5" s="36"/>
      <c r="Q5" s="38"/>
      <c r="R5" s="40"/>
      <c r="S5" s="40"/>
      <c r="T5" s="36"/>
      <c r="U5" s="38"/>
      <c r="V5" s="36"/>
      <c r="W5" s="48"/>
    </row>
    <row r="6" spans="1:23" s="4" customFormat="1" ht="13.8">
      <c r="A6" s="3"/>
      <c r="B6" s="34"/>
      <c r="C6" s="44"/>
      <c r="D6" s="42"/>
      <c r="E6" s="38"/>
      <c r="F6" s="40"/>
      <c r="G6" s="46"/>
      <c r="H6" s="46"/>
      <c r="I6" s="40"/>
      <c r="J6" s="40"/>
      <c r="K6" s="40"/>
      <c r="L6" s="36"/>
      <c r="M6" s="38"/>
      <c r="N6" s="40"/>
      <c r="O6" s="40"/>
      <c r="P6" s="36"/>
      <c r="Q6" s="38"/>
      <c r="R6" s="40"/>
      <c r="S6" s="40"/>
      <c r="T6" s="36"/>
      <c r="U6" s="38"/>
      <c r="V6" s="36"/>
      <c r="W6" s="48"/>
    </row>
    <row r="7" spans="1:23" s="4" customFormat="1" ht="13.8">
      <c r="A7" s="3"/>
      <c r="B7" s="34"/>
      <c r="C7" s="44"/>
      <c r="D7" s="42"/>
      <c r="E7" s="38"/>
      <c r="F7" s="40"/>
      <c r="G7" s="46"/>
      <c r="H7" s="46"/>
      <c r="I7" s="40"/>
      <c r="J7" s="40"/>
      <c r="K7" s="40"/>
      <c r="L7" s="36"/>
      <c r="M7" s="38"/>
      <c r="N7" s="40"/>
      <c r="O7" s="40"/>
      <c r="P7" s="36"/>
      <c r="Q7" s="38"/>
      <c r="R7" s="40"/>
      <c r="S7" s="40"/>
      <c r="T7" s="36"/>
      <c r="U7" s="38"/>
      <c r="V7" s="36"/>
      <c r="W7" s="49"/>
    </row>
    <row r="8" spans="1:23" ht="13.8">
      <c r="B8" s="31" t="s">
        <v>15</v>
      </c>
      <c r="C8" s="29" t="s">
        <v>1</v>
      </c>
      <c r="D8" s="21" t="s">
        <v>16</v>
      </c>
      <c r="E8" s="8">
        <v>14.09</v>
      </c>
      <c r="F8" s="23" t="s">
        <v>28</v>
      </c>
      <c r="G8" s="7">
        <v>14.26</v>
      </c>
      <c r="H8" s="23" t="s">
        <v>29</v>
      </c>
      <c r="I8" s="6">
        <f>(E8*100/G8)-100</f>
        <v>-1.1921458625525929</v>
      </c>
      <c r="J8" s="27">
        <f>(14.1*100/14.9)-100</f>
        <v>-5.3691275167785193</v>
      </c>
      <c r="K8" s="5">
        <v>0.66420000000000001</v>
      </c>
      <c r="L8" s="21">
        <v>0.12089999999999999</v>
      </c>
      <c r="M8" s="8">
        <v>13</v>
      </c>
      <c r="N8" s="23">
        <v>13</v>
      </c>
      <c r="O8" s="5">
        <v>12</v>
      </c>
      <c r="P8" s="21">
        <v>15</v>
      </c>
      <c r="Q8" s="8">
        <v>19</v>
      </c>
      <c r="R8" s="23">
        <v>19</v>
      </c>
      <c r="S8" s="5">
        <v>19</v>
      </c>
      <c r="T8" s="21">
        <v>20</v>
      </c>
      <c r="U8" s="8" t="s">
        <v>7</v>
      </c>
      <c r="V8" s="13" t="s">
        <v>31</v>
      </c>
      <c r="W8" s="50">
        <v>3</v>
      </c>
    </row>
    <row r="9" spans="1:23" ht="13.8">
      <c r="B9" s="31"/>
      <c r="C9" s="29"/>
      <c r="D9" s="21"/>
      <c r="E9" s="8">
        <v>13.94</v>
      </c>
      <c r="F9" s="23"/>
      <c r="G9" s="7">
        <v>15.76</v>
      </c>
      <c r="H9" s="23"/>
      <c r="I9" s="6">
        <f t="shared" ref="I9:I13" si="0">(E9*100/G9)-100</f>
        <v>-11.548223350253807</v>
      </c>
      <c r="J9" s="27"/>
      <c r="K9" s="5">
        <v>0.1144</v>
      </c>
      <c r="L9" s="21"/>
      <c r="M9" s="8">
        <v>12</v>
      </c>
      <c r="N9" s="23"/>
      <c r="O9" s="5">
        <v>17</v>
      </c>
      <c r="P9" s="21"/>
      <c r="Q9" s="8">
        <v>17</v>
      </c>
      <c r="R9" s="23"/>
      <c r="S9" s="5">
        <v>22</v>
      </c>
      <c r="T9" s="21"/>
      <c r="U9" s="8" t="s">
        <v>31</v>
      </c>
      <c r="V9" s="13" t="s">
        <v>5</v>
      </c>
      <c r="W9" s="50"/>
    </row>
    <row r="10" spans="1:23" ht="13.8">
      <c r="B10" s="31"/>
      <c r="C10" s="29"/>
      <c r="D10" s="21"/>
      <c r="E10" s="8">
        <v>14.23</v>
      </c>
      <c r="F10" s="23"/>
      <c r="G10" s="7">
        <v>14.7</v>
      </c>
      <c r="H10" s="23"/>
      <c r="I10" s="6">
        <f t="shared" si="0"/>
        <v>-3.1972789115646236</v>
      </c>
      <c r="J10" s="27"/>
      <c r="K10" s="5">
        <v>0.4909</v>
      </c>
      <c r="L10" s="21"/>
      <c r="M10" s="8">
        <v>13</v>
      </c>
      <c r="N10" s="23"/>
      <c r="O10" s="5">
        <v>15</v>
      </c>
      <c r="P10" s="21"/>
      <c r="Q10" s="8">
        <v>19</v>
      </c>
      <c r="R10" s="23"/>
      <c r="S10" s="5">
        <v>20</v>
      </c>
      <c r="T10" s="21"/>
      <c r="U10" s="8" t="s">
        <v>32</v>
      </c>
      <c r="V10" s="13" t="s">
        <v>8</v>
      </c>
      <c r="W10" s="50"/>
    </row>
    <row r="11" spans="1:23" ht="13.8">
      <c r="B11" s="31"/>
      <c r="C11" s="29" t="s">
        <v>37</v>
      </c>
      <c r="D11" s="21" t="s">
        <v>16</v>
      </c>
      <c r="E11" s="8">
        <v>22.54</v>
      </c>
      <c r="F11" s="23" t="s">
        <v>40</v>
      </c>
      <c r="G11" s="7">
        <v>14.26</v>
      </c>
      <c r="H11" s="23" t="s">
        <v>29</v>
      </c>
      <c r="I11" s="6">
        <f t="shared" si="0"/>
        <v>58.064516129032256</v>
      </c>
      <c r="J11" s="27">
        <f>(23.2*100/14.9)-100</f>
        <v>55.704697986577173</v>
      </c>
      <c r="K11" s="5" t="s">
        <v>3</v>
      </c>
      <c r="L11" s="21" t="s">
        <v>3</v>
      </c>
      <c r="M11" s="8">
        <v>24</v>
      </c>
      <c r="N11" s="23">
        <v>24</v>
      </c>
      <c r="O11" s="5">
        <v>12</v>
      </c>
      <c r="P11" s="21">
        <v>15</v>
      </c>
      <c r="Q11" s="8">
        <v>27</v>
      </c>
      <c r="R11" s="23">
        <v>30</v>
      </c>
      <c r="S11" s="5">
        <v>19</v>
      </c>
      <c r="T11" s="21">
        <v>20</v>
      </c>
      <c r="U11" s="8" t="s">
        <v>33</v>
      </c>
      <c r="V11" s="16" t="s">
        <v>30</v>
      </c>
      <c r="W11" s="50">
        <v>3</v>
      </c>
    </row>
    <row r="12" spans="1:23" ht="16.5" customHeight="1">
      <c r="B12" s="31"/>
      <c r="C12" s="29"/>
      <c r="D12" s="21"/>
      <c r="E12" s="8">
        <v>23.32</v>
      </c>
      <c r="F12" s="23"/>
      <c r="G12" s="7">
        <v>15.76</v>
      </c>
      <c r="H12" s="23"/>
      <c r="I12" s="6">
        <f t="shared" si="0"/>
        <v>47.969543147208128</v>
      </c>
      <c r="J12" s="27"/>
      <c r="K12" s="5" t="s">
        <v>3</v>
      </c>
      <c r="L12" s="21"/>
      <c r="M12" s="8">
        <v>25</v>
      </c>
      <c r="N12" s="23"/>
      <c r="O12" s="5">
        <v>17</v>
      </c>
      <c r="P12" s="21"/>
      <c r="Q12" s="8">
        <v>30</v>
      </c>
      <c r="R12" s="23"/>
      <c r="S12" s="5">
        <v>22</v>
      </c>
      <c r="T12" s="21"/>
      <c r="U12" s="8" t="s">
        <v>31</v>
      </c>
      <c r="V12" s="16" t="s">
        <v>5</v>
      </c>
      <c r="W12" s="50"/>
    </row>
    <row r="13" spans="1:23" ht="16.5" customHeight="1" thickBot="1">
      <c r="B13" s="32"/>
      <c r="C13" s="30"/>
      <c r="D13" s="22"/>
      <c r="E13" s="9">
        <v>23.83</v>
      </c>
      <c r="F13" s="24"/>
      <c r="G13" s="17">
        <v>14.7</v>
      </c>
      <c r="H13" s="24"/>
      <c r="I13" s="11">
        <f t="shared" si="0"/>
        <v>62.10884353741497</v>
      </c>
      <c r="J13" s="28"/>
      <c r="K13" s="10" t="s">
        <v>3</v>
      </c>
      <c r="L13" s="22"/>
      <c r="M13" s="9">
        <v>24</v>
      </c>
      <c r="N13" s="24"/>
      <c r="O13" s="10">
        <v>15</v>
      </c>
      <c r="P13" s="22"/>
      <c r="Q13" s="9">
        <v>32</v>
      </c>
      <c r="R13" s="24"/>
      <c r="S13" s="10">
        <v>20</v>
      </c>
      <c r="T13" s="22"/>
      <c r="U13" s="9" t="s">
        <v>34</v>
      </c>
      <c r="V13" s="18" t="s">
        <v>8</v>
      </c>
      <c r="W13" s="51"/>
    </row>
  </sheetData>
  <mergeCells count="45">
    <mergeCell ref="P11:P13"/>
    <mergeCell ref="R11:R13"/>
    <mergeCell ref="T11:T13"/>
    <mergeCell ref="W8:W10"/>
    <mergeCell ref="W11:W13"/>
    <mergeCell ref="F11:F13"/>
    <mergeCell ref="H11:H13"/>
    <mergeCell ref="J11:J13"/>
    <mergeCell ref="L11:L13"/>
    <mergeCell ref="N11:N13"/>
    <mergeCell ref="V3:V7"/>
    <mergeCell ref="W3:W7"/>
    <mergeCell ref="B8:B13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C11:C13"/>
    <mergeCell ref="D11:D13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  <pageSetup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W13"/>
  <sheetViews>
    <sheetView workbookViewId="0">
      <selection activeCell="A14" sqref="A14"/>
    </sheetView>
  </sheetViews>
  <sheetFormatPr defaultColWidth="18.09765625" defaultRowHeight="14.4"/>
  <cols>
    <col min="1" max="1" width="18" style="1" customWidth="1"/>
    <col min="2" max="2" width="18" style="2" customWidth="1"/>
    <col min="3" max="23" width="18" style="1" customWidth="1"/>
    <col min="24" max="16384" width="18.09765625" style="1"/>
  </cols>
  <sheetData>
    <row r="2" spans="1:23" ht="15" thickBot="1"/>
    <row r="3" spans="1:23" s="4" customFormat="1" ht="15" customHeight="1">
      <c r="A3" s="3"/>
      <c r="B3" s="33" t="s">
        <v>13</v>
      </c>
      <c r="C3" s="43" t="s">
        <v>14</v>
      </c>
      <c r="D3" s="41" t="s">
        <v>41</v>
      </c>
      <c r="E3" s="37" t="s">
        <v>42</v>
      </c>
      <c r="F3" s="39" t="s">
        <v>43</v>
      </c>
      <c r="G3" s="45" t="s">
        <v>44</v>
      </c>
      <c r="H3" s="45" t="s">
        <v>45</v>
      </c>
      <c r="I3" s="39" t="s">
        <v>46</v>
      </c>
      <c r="J3" s="39" t="s">
        <v>47</v>
      </c>
      <c r="K3" s="39" t="s">
        <v>48</v>
      </c>
      <c r="L3" s="35" t="s">
        <v>49</v>
      </c>
      <c r="M3" s="37" t="s">
        <v>50</v>
      </c>
      <c r="N3" s="39" t="s">
        <v>51</v>
      </c>
      <c r="O3" s="39" t="s">
        <v>52</v>
      </c>
      <c r="P3" s="35" t="s">
        <v>53</v>
      </c>
      <c r="Q3" s="37" t="s">
        <v>54</v>
      </c>
      <c r="R3" s="39" t="s">
        <v>55</v>
      </c>
      <c r="S3" s="39" t="s">
        <v>56</v>
      </c>
      <c r="T3" s="35" t="s">
        <v>57</v>
      </c>
      <c r="U3" s="37" t="s">
        <v>58</v>
      </c>
      <c r="V3" s="35" t="s">
        <v>59</v>
      </c>
      <c r="W3" s="33" t="s">
        <v>60</v>
      </c>
    </row>
    <row r="4" spans="1:23" s="4" customFormat="1" ht="13.8">
      <c r="A4" s="3"/>
      <c r="B4" s="34"/>
      <c r="C4" s="44"/>
      <c r="D4" s="42"/>
      <c r="E4" s="38"/>
      <c r="F4" s="40"/>
      <c r="G4" s="46"/>
      <c r="H4" s="46"/>
      <c r="I4" s="40"/>
      <c r="J4" s="40"/>
      <c r="K4" s="40"/>
      <c r="L4" s="36"/>
      <c r="M4" s="38"/>
      <c r="N4" s="40"/>
      <c r="O4" s="40"/>
      <c r="P4" s="36"/>
      <c r="Q4" s="38"/>
      <c r="R4" s="40"/>
      <c r="S4" s="40"/>
      <c r="T4" s="36"/>
      <c r="U4" s="38"/>
      <c r="V4" s="36"/>
      <c r="W4" s="34"/>
    </row>
    <row r="5" spans="1:23" s="4" customFormat="1" ht="13.8">
      <c r="A5" s="3"/>
      <c r="B5" s="34"/>
      <c r="C5" s="44"/>
      <c r="D5" s="42"/>
      <c r="E5" s="38"/>
      <c r="F5" s="40"/>
      <c r="G5" s="46"/>
      <c r="H5" s="46"/>
      <c r="I5" s="40"/>
      <c r="J5" s="40"/>
      <c r="K5" s="40"/>
      <c r="L5" s="36"/>
      <c r="M5" s="38"/>
      <c r="N5" s="40"/>
      <c r="O5" s="40"/>
      <c r="P5" s="36"/>
      <c r="Q5" s="38"/>
      <c r="R5" s="40"/>
      <c r="S5" s="40"/>
      <c r="T5" s="36"/>
      <c r="U5" s="38"/>
      <c r="V5" s="36"/>
      <c r="W5" s="34"/>
    </row>
    <row r="6" spans="1:23" s="4" customFormat="1" ht="13.8">
      <c r="A6" s="3"/>
      <c r="B6" s="34"/>
      <c r="C6" s="44"/>
      <c r="D6" s="42"/>
      <c r="E6" s="38"/>
      <c r="F6" s="40"/>
      <c r="G6" s="46"/>
      <c r="H6" s="46"/>
      <c r="I6" s="40"/>
      <c r="J6" s="40"/>
      <c r="K6" s="40"/>
      <c r="L6" s="36"/>
      <c r="M6" s="38"/>
      <c r="N6" s="40"/>
      <c r="O6" s="40"/>
      <c r="P6" s="36"/>
      <c r="Q6" s="38"/>
      <c r="R6" s="40"/>
      <c r="S6" s="40"/>
      <c r="T6" s="36"/>
      <c r="U6" s="38"/>
      <c r="V6" s="36"/>
      <c r="W6" s="34"/>
    </row>
    <row r="7" spans="1:23" s="4" customFormat="1" ht="13.8">
      <c r="A7" s="3"/>
      <c r="B7" s="34"/>
      <c r="C7" s="44"/>
      <c r="D7" s="42"/>
      <c r="E7" s="38"/>
      <c r="F7" s="40"/>
      <c r="G7" s="46"/>
      <c r="H7" s="46"/>
      <c r="I7" s="40"/>
      <c r="J7" s="40"/>
      <c r="K7" s="40"/>
      <c r="L7" s="36"/>
      <c r="M7" s="38"/>
      <c r="N7" s="40"/>
      <c r="O7" s="40"/>
      <c r="P7" s="36"/>
      <c r="Q7" s="38"/>
      <c r="R7" s="40"/>
      <c r="S7" s="40"/>
      <c r="T7" s="36"/>
      <c r="U7" s="38"/>
      <c r="V7" s="36"/>
      <c r="W7" s="52"/>
    </row>
    <row r="8" spans="1:23" ht="13.8">
      <c r="B8" s="53" t="s">
        <v>27</v>
      </c>
      <c r="C8" s="55" t="s">
        <v>1</v>
      </c>
      <c r="D8" s="56" t="s">
        <v>16</v>
      </c>
      <c r="E8" s="12">
        <v>9.8000000000000007</v>
      </c>
      <c r="F8" s="57" t="s">
        <v>35</v>
      </c>
      <c r="G8" s="7">
        <v>12.75</v>
      </c>
      <c r="H8" s="57" t="s">
        <v>36</v>
      </c>
      <c r="I8" s="6">
        <f>(E8*100/G8)-100</f>
        <v>-23.137254901960773</v>
      </c>
      <c r="J8" s="58">
        <f>(10.5*100/12.9)-100</f>
        <v>-18.604651162790702</v>
      </c>
      <c r="K8" s="7">
        <v>3.3799999999999997E-2</v>
      </c>
      <c r="L8" s="56">
        <v>1.6999999999999999E-3</v>
      </c>
      <c r="M8" s="12">
        <v>10</v>
      </c>
      <c r="N8" s="57">
        <v>10</v>
      </c>
      <c r="O8" s="7">
        <v>12</v>
      </c>
      <c r="P8" s="56">
        <v>12</v>
      </c>
      <c r="Q8" s="12">
        <v>12</v>
      </c>
      <c r="R8" s="57">
        <v>13</v>
      </c>
      <c r="S8" s="7">
        <v>15</v>
      </c>
      <c r="T8" s="56">
        <v>15</v>
      </c>
      <c r="U8" s="12" t="s">
        <v>32</v>
      </c>
      <c r="V8" s="16" t="s">
        <v>19</v>
      </c>
      <c r="W8" s="59">
        <v>3</v>
      </c>
    </row>
    <row r="9" spans="1:23" ht="13.8">
      <c r="B9" s="53"/>
      <c r="C9" s="55"/>
      <c r="D9" s="56"/>
      <c r="E9" s="12">
        <v>11.07</v>
      </c>
      <c r="F9" s="57"/>
      <c r="G9" s="7">
        <v>13.42</v>
      </c>
      <c r="H9" s="57"/>
      <c r="I9" s="6">
        <f t="shared" ref="I9:I13" si="0">(E9*100/G9)-100</f>
        <v>-17.511177347242921</v>
      </c>
      <c r="J9" s="58"/>
      <c r="K9" s="7">
        <v>2.3599999999999999E-2</v>
      </c>
      <c r="L9" s="56"/>
      <c r="M9" s="12">
        <v>12</v>
      </c>
      <c r="N9" s="57"/>
      <c r="O9" s="7">
        <v>13</v>
      </c>
      <c r="P9" s="56"/>
      <c r="Q9" s="12">
        <v>13</v>
      </c>
      <c r="R9" s="57"/>
      <c r="S9" s="7">
        <v>15</v>
      </c>
      <c r="T9" s="56"/>
      <c r="U9" s="12" t="s">
        <v>4</v>
      </c>
      <c r="V9" s="16" t="s">
        <v>8</v>
      </c>
      <c r="W9" s="59"/>
    </row>
    <row r="10" spans="1:23" ht="13.8">
      <c r="B10" s="53"/>
      <c r="C10" s="55"/>
      <c r="D10" s="56"/>
      <c r="E10" s="12">
        <v>10.65</v>
      </c>
      <c r="F10" s="57"/>
      <c r="G10" s="7">
        <v>12.44</v>
      </c>
      <c r="H10" s="57"/>
      <c r="I10" s="6">
        <f t="shared" si="0"/>
        <v>-14.389067524115745</v>
      </c>
      <c r="J10" s="58"/>
      <c r="K10" s="7">
        <v>0.2767</v>
      </c>
      <c r="L10" s="56"/>
      <c r="M10" s="12">
        <v>10</v>
      </c>
      <c r="N10" s="57"/>
      <c r="O10" s="7">
        <v>12</v>
      </c>
      <c r="P10" s="56"/>
      <c r="Q10" s="12">
        <v>15</v>
      </c>
      <c r="R10" s="57"/>
      <c r="S10" s="7">
        <v>15</v>
      </c>
      <c r="T10" s="56"/>
      <c r="U10" s="12" t="s">
        <v>31</v>
      </c>
      <c r="V10" s="16" t="s">
        <v>34</v>
      </c>
      <c r="W10" s="59"/>
    </row>
    <row r="11" spans="1:23" ht="13.8">
      <c r="B11" s="53"/>
      <c r="C11" s="55" t="s">
        <v>2</v>
      </c>
      <c r="D11" s="56" t="s">
        <v>16</v>
      </c>
      <c r="E11" s="12">
        <v>15.55</v>
      </c>
      <c r="F11" s="57" t="s">
        <v>38</v>
      </c>
      <c r="G11" s="7">
        <v>12.75</v>
      </c>
      <c r="H11" s="57" t="s">
        <v>36</v>
      </c>
      <c r="I11" s="6">
        <f t="shared" si="0"/>
        <v>21.960784313725483</v>
      </c>
      <c r="J11" s="58">
        <f>(18.5*100/12.9)-100</f>
        <v>43.410852713178286</v>
      </c>
      <c r="K11" s="7">
        <v>4.7100000000000003E-2</v>
      </c>
      <c r="L11" s="56" t="s">
        <v>3</v>
      </c>
      <c r="M11" s="12">
        <v>15</v>
      </c>
      <c r="N11" s="57">
        <v>19</v>
      </c>
      <c r="O11" s="7">
        <v>12</v>
      </c>
      <c r="P11" s="56">
        <v>12</v>
      </c>
      <c r="Q11" s="12">
        <v>19</v>
      </c>
      <c r="R11" s="57">
        <v>24</v>
      </c>
      <c r="S11" s="7">
        <v>15</v>
      </c>
      <c r="T11" s="56">
        <v>15</v>
      </c>
      <c r="U11" s="12" t="s">
        <v>12</v>
      </c>
      <c r="V11" s="16" t="s">
        <v>19</v>
      </c>
      <c r="W11" s="59">
        <v>3</v>
      </c>
    </row>
    <row r="12" spans="1:23" ht="13.8">
      <c r="B12" s="53"/>
      <c r="C12" s="55"/>
      <c r="D12" s="56"/>
      <c r="E12" s="12">
        <v>20.14</v>
      </c>
      <c r="F12" s="57"/>
      <c r="G12" s="7">
        <v>13.42</v>
      </c>
      <c r="H12" s="57"/>
      <c r="I12" s="6">
        <f t="shared" si="0"/>
        <v>50.074515648286138</v>
      </c>
      <c r="J12" s="58"/>
      <c r="K12" s="7" t="s">
        <v>3</v>
      </c>
      <c r="L12" s="65"/>
      <c r="M12" s="12">
        <v>20</v>
      </c>
      <c r="N12" s="57"/>
      <c r="O12" s="7">
        <v>13</v>
      </c>
      <c r="P12" s="56"/>
      <c r="Q12" s="12">
        <v>25</v>
      </c>
      <c r="R12" s="57"/>
      <c r="S12" s="7">
        <v>15</v>
      </c>
      <c r="T12" s="56"/>
      <c r="U12" s="12" t="s">
        <v>5</v>
      </c>
      <c r="V12" s="16" t="s">
        <v>8</v>
      </c>
      <c r="W12" s="59"/>
    </row>
    <row r="13" spans="1:23" thickBot="1">
      <c r="B13" s="54"/>
      <c r="C13" s="60"/>
      <c r="D13" s="61"/>
      <c r="E13" s="14">
        <v>19.89</v>
      </c>
      <c r="F13" s="62"/>
      <c r="G13" s="17">
        <v>12.44</v>
      </c>
      <c r="H13" s="62"/>
      <c r="I13" s="11">
        <f t="shared" si="0"/>
        <v>59.887459807073952</v>
      </c>
      <c r="J13" s="64"/>
      <c r="K13" s="17" t="s">
        <v>3</v>
      </c>
      <c r="L13" s="66"/>
      <c r="M13" s="14">
        <v>20</v>
      </c>
      <c r="N13" s="62"/>
      <c r="O13" s="17">
        <v>12</v>
      </c>
      <c r="P13" s="61"/>
      <c r="Q13" s="14">
        <v>24</v>
      </c>
      <c r="R13" s="62"/>
      <c r="S13" s="17">
        <v>15</v>
      </c>
      <c r="T13" s="61"/>
      <c r="U13" s="14" t="s">
        <v>34</v>
      </c>
      <c r="V13" s="18" t="s">
        <v>34</v>
      </c>
      <c r="W13" s="63"/>
    </row>
  </sheetData>
  <mergeCells count="45">
    <mergeCell ref="P11:P13"/>
    <mergeCell ref="R11:R13"/>
    <mergeCell ref="T11:T13"/>
    <mergeCell ref="W11:W13"/>
    <mergeCell ref="F11:F13"/>
    <mergeCell ref="H11:H13"/>
    <mergeCell ref="J11:J13"/>
    <mergeCell ref="L11:L13"/>
    <mergeCell ref="N11:N13"/>
    <mergeCell ref="V3:V7"/>
    <mergeCell ref="W3:W7"/>
    <mergeCell ref="B8:B13"/>
    <mergeCell ref="C8:C10"/>
    <mergeCell ref="D8:D10"/>
    <mergeCell ref="F8:F10"/>
    <mergeCell ref="H8:H10"/>
    <mergeCell ref="J8:J10"/>
    <mergeCell ref="L8:L10"/>
    <mergeCell ref="N8:N10"/>
    <mergeCell ref="P8:P10"/>
    <mergeCell ref="R8:R10"/>
    <mergeCell ref="T8:T10"/>
    <mergeCell ref="W8:W10"/>
    <mergeCell ref="C11:C13"/>
    <mergeCell ref="D11:D13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3A</vt:lpstr>
      <vt:lpstr>3B</vt:lpstr>
      <vt:lpstr>3C</vt:lpstr>
      <vt:lpstr>3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Elad Elia</cp:lastModifiedBy>
  <dcterms:created xsi:type="dcterms:W3CDTF">2016-11-20T21:29:38Z</dcterms:created>
  <dcterms:modified xsi:type="dcterms:W3CDTF">2016-11-23T19:35:17Z</dcterms:modified>
</cp:coreProperties>
</file>